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commsbio/"/>
    </mc:Choice>
  </mc:AlternateContent>
  <xr:revisionPtr revIDLastSave="0" documentId="8_{25299BDB-3DF6-7343-B855-0FB950577E40}" xr6:coauthVersionLast="38" xr6:coauthVersionMax="38" xr10:uidLastSave="{00000000-0000-0000-0000-000000000000}"/>
  <bookViews>
    <workbookView xWindow="80" yWindow="460" windowWidth="28260" windowHeight="16760" xr2:uid="{D2F21BA4-1A35-BF41-A841-743FD5E8DAA1}"/>
  </bookViews>
  <sheets>
    <sheet name="工作表1" sheetId="1" r:id="rId1"/>
  </sheets>
  <definedNames>
    <definedName name="_xlchart.v1.0" hidden="1">工作表1!$B$4:$C$4</definedName>
    <definedName name="_xlchart.v1.1" hidden="1">工作表1!$B$5:$C$5</definedName>
    <definedName name="_xlchart.v1.10" hidden="1">工作表1!$B$4:$C$4</definedName>
    <definedName name="_xlchart.v1.11" hidden="1">工作表1!$B$5:$C$5</definedName>
    <definedName name="_xlchart.v1.12" hidden="1">工作表1!$B$6:$C$6</definedName>
    <definedName name="_xlchart.v1.13" hidden="1">工作表1!$B$7:$C$7</definedName>
    <definedName name="_xlchart.v1.14" hidden="1">工作表1!$B$8:$C$8</definedName>
    <definedName name="_xlchart.v1.15" hidden="1">工作表1!$B$4:$C$4</definedName>
    <definedName name="_xlchart.v1.16" hidden="1">工作表1!$B$5:$C$5</definedName>
    <definedName name="_xlchart.v1.17" hidden="1">工作表1!$B$6:$C$6</definedName>
    <definedName name="_xlchart.v1.18" hidden="1">工作表1!$B$7:$C$7</definedName>
    <definedName name="_xlchart.v1.19" hidden="1">工作表1!$B$8:$C$8</definedName>
    <definedName name="_xlchart.v1.2" hidden="1">工作表1!$B$6:$C$6</definedName>
    <definedName name="_xlchart.v1.3" hidden="1">工作表1!$B$7:$C$7</definedName>
    <definedName name="_xlchart.v1.4" hidden="1">工作表1!$B$8:$C$8</definedName>
    <definedName name="_xlchart.v1.5" hidden="1">工作表1!$B$4:$C$4</definedName>
    <definedName name="_xlchart.v1.6" hidden="1">工作表1!$B$5:$C$5</definedName>
    <definedName name="_xlchart.v1.7" hidden="1">工作表1!$B$6:$C$6</definedName>
    <definedName name="_xlchart.v1.8" hidden="1">工作表1!$B$7:$C$7</definedName>
    <definedName name="_xlchart.v1.9" hidden="1">工作表1!$B$8:$C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  <c r="C8" i="1"/>
  <c r="B8" i="1"/>
</calcChain>
</file>

<file path=xl/sharedStrings.xml><?xml version="1.0" encoding="utf-8"?>
<sst xmlns="http://schemas.openxmlformats.org/spreadsheetml/2006/main" count="6" uniqueCount="4">
  <si>
    <t>IFT20f/f</t>
    <phoneticPr fontId="1" type="noConversion"/>
  </si>
  <si>
    <t>IFT20f/f; Col1-creERT</t>
    <phoneticPr fontId="1" type="noConversion"/>
  </si>
  <si>
    <t>Average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>
                <a:solidFill>
                  <a:schemeClr val="tx1"/>
                </a:solidFill>
                <a:latin typeface="Symbol" pitchFamily="2" charset="2"/>
              </a:rPr>
              <a:t>b</a:t>
            </a:r>
            <a:r>
              <a:rPr lang="en-US" altLang="zh-TW" sz="2000" b="1">
                <a:solidFill>
                  <a:schemeClr val="tx1"/>
                </a:solidFill>
              </a:rPr>
              <a:t>-catenin</a:t>
            </a:r>
            <a:endParaRPr lang="zh-TW" altLang="en-US" sz="20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B$9:$C$9</c:f>
                <c:numCache>
                  <c:formatCode>General</c:formatCode>
                  <c:ptCount val="2"/>
                  <c:pt idx="0">
                    <c:v>15.275252316519486</c:v>
                  </c:pt>
                  <c:pt idx="1">
                    <c:v>7.6376261582597325</c:v>
                  </c:pt>
                </c:numCache>
              </c:numRef>
            </c:plus>
            <c:minus>
              <c:numRef>
                <c:f>工作表1!$B$9:$C$9</c:f>
                <c:numCache>
                  <c:formatCode>General</c:formatCode>
                  <c:ptCount val="2"/>
                  <c:pt idx="0">
                    <c:v>15.275252316519486</c:v>
                  </c:pt>
                  <c:pt idx="1">
                    <c:v>7.6376261582597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B$7:$C$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工作表1!$B$8:$C$8</c:f>
              <c:numCache>
                <c:formatCode>General</c:formatCode>
                <c:ptCount val="2"/>
                <c:pt idx="0">
                  <c:v>83.333333333333329</c:v>
                </c:pt>
                <c:pt idx="1">
                  <c:v>18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D8-5F42-B15D-265957240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4350016"/>
        <c:axId val="92387123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工作表1!$B$7:$C$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工作表1!$B$4:$C$4</c:f>
              <c:numCache>
                <c:formatCode>General</c:formatCode>
                <c:ptCount val="2"/>
                <c:pt idx="0">
                  <c:v>100</c:v>
                </c:pt>
                <c:pt idx="1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D8-5F42-B15D-26595724063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工作表1!$B$7:$C$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工作表1!$B$5:$C$5</c:f>
              <c:numCache>
                <c:formatCode>General</c:formatCode>
                <c:ptCount val="2"/>
                <c:pt idx="0">
                  <c:v>70</c:v>
                </c:pt>
                <c:pt idx="1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D8-5F42-B15D-26595724063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工作表1!$B$7:$C$7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工作表1!$B$6:$C$6</c:f>
              <c:numCache>
                <c:formatCode>General</c:formatCode>
                <c:ptCount val="2"/>
                <c:pt idx="0">
                  <c:v>8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D8-5F42-B15D-265957240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344368"/>
        <c:axId val="976342672"/>
      </c:scatterChart>
      <c:catAx>
        <c:axId val="984350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23871232"/>
        <c:crosses val="autoZero"/>
        <c:auto val="1"/>
        <c:lblAlgn val="ctr"/>
        <c:lblOffset val="100"/>
        <c:noMultiLvlLbl val="0"/>
      </c:catAx>
      <c:valAx>
        <c:axId val="923871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 b="1">
                    <a:solidFill>
                      <a:schemeClr val="tx1"/>
                    </a:solidFill>
                  </a:rPr>
                  <a:t>Apical</a:t>
                </a:r>
                <a:r>
                  <a:rPr lang="en-US" altLang="zh-TW" sz="1600" b="1" baseline="0">
                    <a:solidFill>
                      <a:schemeClr val="tx1"/>
                    </a:solidFill>
                  </a:rPr>
                  <a:t> enriched staining percentage</a:t>
                </a:r>
                <a:endParaRPr lang="zh-TW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84350016"/>
        <c:crosses val="autoZero"/>
        <c:crossBetween val="between"/>
      </c:valAx>
      <c:valAx>
        <c:axId val="9763426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76344368"/>
        <c:crosses val="max"/>
        <c:crossBetween val="midCat"/>
      </c:valAx>
      <c:valAx>
        <c:axId val="976344368"/>
        <c:scaling>
          <c:orientation val="minMax"/>
        </c:scaling>
        <c:delete val="1"/>
        <c:axPos val="t"/>
        <c:majorTickMark val="out"/>
        <c:minorTickMark val="none"/>
        <c:tickLblPos val="nextTo"/>
        <c:crossAx val="97634267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1650</xdr:colOff>
      <xdr:row>3</xdr:row>
      <xdr:rowOff>114300</xdr:rowOff>
    </xdr:from>
    <xdr:to>
      <xdr:col>9</xdr:col>
      <xdr:colOff>457200</xdr:colOff>
      <xdr:row>28</xdr:row>
      <xdr:rowOff>1397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CAA9942-1439-C947-ADB0-61572B6A8C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A7039-3443-5843-9C35-B658B2EE3932}">
  <dimension ref="A3:C9"/>
  <sheetViews>
    <sheetView tabSelected="1" workbookViewId="0">
      <selection activeCell="D19" sqref="D19"/>
    </sheetView>
  </sheetViews>
  <sheetFormatPr baseColWidth="10" defaultRowHeight="15"/>
  <sheetData>
    <row r="3" spans="1:3">
      <c r="B3" t="s">
        <v>0</v>
      </c>
      <c r="C3" t="s">
        <v>1</v>
      </c>
    </row>
    <row r="4" spans="1:3">
      <c r="B4">
        <v>100</v>
      </c>
      <c r="C4">
        <v>25</v>
      </c>
    </row>
    <row r="5" spans="1:3">
      <c r="B5">
        <v>70</v>
      </c>
      <c r="C5">
        <v>10</v>
      </c>
    </row>
    <row r="6" spans="1:3">
      <c r="B6">
        <v>80</v>
      </c>
      <c r="C6">
        <v>20</v>
      </c>
    </row>
    <row r="7" spans="1:3">
      <c r="B7" t="s">
        <v>0</v>
      </c>
      <c r="C7" t="s">
        <v>1</v>
      </c>
    </row>
    <row r="8" spans="1:3">
      <c r="A8" t="s">
        <v>2</v>
      </c>
      <c r="B8">
        <f>AVERAGE(B4:B6)</f>
        <v>83.333333333333329</v>
      </c>
      <c r="C8">
        <f>AVERAGE(C4:C6)</f>
        <v>18.333333333333332</v>
      </c>
    </row>
    <row r="9" spans="1:3">
      <c r="A9" t="s">
        <v>3</v>
      </c>
      <c r="B9">
        <f>STDEV(B4:B6)</f>
        <v>15.275252316519486</v>
      </c>
      <c r="C9">
        <f>STDEV(C4:C6)</f>
        <v>7.637626158259732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0T16:09:07Z</dcterms:created>
  <dcterms:modified xsi:type="dcterms:W3CDTF">2019-11-10T16:22:47Z</dcterms:modified>
</cp:coreProperties>
</file>